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ve_documents\IJM\PROJETS\7. projet transcriptomique_Louis\ms\2_Supp files\"/>
    </mc:Choice>
  </mc:AlternateContent>
  <bookViews>
    <workbookView xWindow="0" yWindow="0" windowWidth="16380" windowHeight="8190" tabRatio="500"/>
  </bookViews>
  <sheets>
    <sheet name="Blastema_dataset" sheetId="1" r:id="rId1"/>
    <sheet name="Head_dataset" sheetId="3" r:id="rId2"/>
    <sheet name="Embryonic_dataset" sheetId="4" r:id="rId3"/>
    <sheet name="Regeneration_dataset" sheetId="5" r:id="rId4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17" i="4" l="1"/>
  <c r="G17" i="4"/>
  <c r="F17" i="4"/>
  <c r="D17" i="4"/>
  <c r="C17" i="4"/>
  <c r="E17" i="4"/>
  <c r="H13" i="3" l="1"/>
  <c r="F13" i="3"/>
  <c r="H9" i="1"/>
  <c r="F9" i="1"/>
  <c r="G9" i="1"/>
  <c r="D9" i="1"/>
  <c r="C9" i="1"/>
  <c r="E9" i="1"/>
</calcChain>
</file>

<file path=xl/sharedStrings.xml><?xml version="1.0" encoding="utf-8"?>
<sst xmlns="http://schemas.openxmlformats.org/spreadsheetml/2006/main" count="71" uniqueCount="55">
  <si>
    <t>Bl2dpa_1</t>
  </si>
  <si>
    <t>Bl2dpa_2</t>
  </si>
  <si>
    <t>Bl2dpa_3</t>
  </si>
  <si>
    <t>Bl3dpa_1</t>
  </si>
  <si>
    <t>Bl3dpa_2</t>
  </si>
  <si>
    <t>Bl3dpa_3</t>
  </si>
  <si>
    <t>average</t>
  </si>
  <si>
    <t>Blastema</t>
  </si>
  <si>
    <t>IM_NM-FM</t>
  </si>
  <si>
    <t>IM_FRFM</t>
  </si>
  <si>
    <t>PM_Female_FRFM</t>
  </si>
  <si>
    <t>PM_Male_FRFM</t>
  </si>
  <si>
    <t>PM_Female_FM</t>
  </si>
  <si>
    <t>Mat_Female_NM</t>
  </si>
  <si>
    <t>PM_Female_NM</t>
  </si>
  <si>
    <t>PM_Male_NM</t>
  </si>
  <si>
    <t>Mat_Male_NM</t>
  </si>
  <si>
    <t>PM_Male_FM</t>
  </si>
  <si>
    <t>SS021</t>
  </si>
  <si>
    <t>SS022</t>
  </si>
  <si>
    <t>SS041</t>
  </si>
  <si>
    <t>SS042</t>
  </si>
  <si>
    <t>SS061</t>
  </si>
  <si>
    <t>SS062</t>
  </si>
  <si>
    <t>SS081</t>
  </si>
  <si>
    <t>SS082</t>
  </si>
  <si>
    <t>Hybrid 2</t>
  </si>
  <si>
    <t>Hybrid 1</t>
  </si>
  <si>
    <t>Embryonic</t>
  </si>
  <si>
    <t>Head</t>
  </si>
  <si>
    <t>Reference</t>
  </si>
  <si>
    <t>SS101</t>
  </si>
  <si>
    <t>SS102</t>
  </si>
  <si>
    <t>SS121</t>
  </si>
  <si>
    <t>SS122</t>
  </si>
  <si>
    <t>SS141</t>
  </si>
  <si>
    <t>SS142</t>
  </si>
  <si>
    <t>NA_1</t>
  </si>
  <si>
    <t>NA_2</t>
  </si>
  <si>
    <t>NA_3</t>
  </si>
  <si>
    <t>0dpa_1</t>
  </si>
  <si>
    <t>0dpa_2</t>
  </si>
  <si>
    <t>0dpa_3</t>
  </si>
  <si>
    <t>1dpa_1</t>
  </si>
  <si>
    <t>1dpa_2</t>
  </si>
  <si>
    <t>1dpa_3</t>
  </si>
  <si>
    <t>2dpa_1</t>
  </si>
  <si>
    <t>2dpa_2</t>
  </si>
  <si>
    <t>2dpa_3</t>
  </si>
  <si>
    <t>3dpa_1</t>
  </si>
  <si>
    <t>3dpa_2</t>
  </si>
  <si>
    <t>3dpa_3</t>
  </si>
  <si>
    <t>5dpa_1</t>
  </si>
  <si>
    <t>5dpa_2</t>
  </si>
  <si>
    <t>5dpa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name val="Arial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385724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8" xfId="0" applyFont="1" applyBorder="1"/>
    <xf numFmtId="0" fontId="8" fillId="0" borderId="12" xfId="0" applyFont="1" applyBorder="1"/>
    <xf numFmtId="0" fontId="8" fillId="0" borderId="13" xfId="0" applyFont="1" applyBorder="1"/>
    <xf numFmtId="0" fontId="8" fillId="0" borderId="14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/>
    <xf numFmtId="0" fontId="8" fillId="0" borderId="13" xfId="0" applyFont="1" applyFill="1" applyBorder="1"/>
    <xf numFmtId="0" fontId="2" fillId="0" borderId="7" xfId="0" applyFont="1" applyFill="1" applyBorder="1"/>
    <xf numFmtId="0" fontId="2" fillId="0" borderId="0" xfId="0" applyFont="1" applyFill="1" applyBorder="1"/>
    <xf numFmtId="0" fontId="2" fillId="0" borderId="8" xfId="0" applyFont="1" applyFill="1" applyBorder="1"/>
    <xf numFmtId="0" fontId="8" fillId="0" borderId="14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0" fillId="0" borderId="0" xfId="0" applyBorder="1" applyAlignment="1">
      <alignment horizontal="center" vertical="center"/>
    </xf>
    <xf numFmtId="0" fontId="8" fillId="0" borderId="0" xfId="0" applyFont="1" applyBorder="1"/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8572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9"/>
  <sheetViews>
    <sheetView tabSelected="1" zoomScaleNormal="100" workbookViewId="0">
      <selection activeCell="D6" sqref="D6"/>
    </sheetView>
  </sheetViews>
  <sheetFormatPr baseColWidth="10" defaultColWidth="11.5703125" defaultRowHeight="15" x14ac:dyDescent="0.2"/>
  <cols>
    <col min="1" max="1" width="4.5703125" style="2" customWidth="1"/>
    <col min="2" max="2" width="11.5703125" style="2"/>
    <col min="3" max="3" width="20.7109375" style="2" customWidth="1"/>
    <col min="4" max="4" width="19.140625" style="2" customWidth="1"/>
    <col min="5" max="5" width="21.7109375" style="2" customWidth="1"/>
    <col min="6" max="8" width="19.140625" style="2" customWidth="1"/>
    <col min="9" max="9" width="11.5703125" style="2"/>
    <col min="10" max="11" width="11.5703125" style="4"/>
    <col min="12" max="16384" width="11.5703125" style="2"/>
  </cols>
  <sheetData>
    <row r="1" spans="2:11" ht="15.75" thickBot="1" x14ac:dyDescent="0.25">
      <c r="J1" s="2"/>
      <c r="K1" s="2"/>
    </row>
    <row r="2" spans="2:11" ht="19.5" thickBot="1" x14ac:dyDescent="0.25">
      <c r="B2" s="3"/>
      <c r="C2" s="6" t="s">
        <v>27</v>
      </c>
      <c r="D2" s="7" t="s">
        <v>26</v>
      </c>
      <c r="E2" s="7" t="s">
        <v>7</v>
      </c>
      <c r="F2" s="7" t="s">
        <v>29</v>
      </c>
      <c r="G2" s="8" t="s">
        <v>28</v>
      </c>
      <c r="H2" s="9" t="s">
        <v>30</v>
      </c>
      <c r="J2" s="2"/>
      <c r="K2" s="2"/>
    </row>
    <row r="3" spans="2:11" ht="15.75" x14ac:dyDescent="0.2">
      <c r="B3" s="21" t="s">
        <v>0</v>
      </c>
      <c r="C3" s="10">
        <v>97.71</v>
      </c>
      <c r="D3" s="11">
        <v>97.7</v>
      </c>
      <c r="E3" s="11">
        <v>97.49</v>
      </c>
      <c r="F3" s="11">
        <v>77</v>
      </c>
      <c r="G3" s="12">
        <v>85.07</v>
      </c>
      <c r="H3" s="13">
        <v>91.06</v>
      </c>
      <c r="J3" s="2"/>
      <c r="K3" s="2"/>
    </row>
    <row r="4" spans="2:11" ht="15.75" x14ac:dyDescent="0.2">
      <c r="B4" s="22" t="s">
        <v>1</v>
      </c>
      <c r="C4" s="14">
        <v>97.67</v>
      </c>
      <c r="D4" s="15">
        <v>97.72</v>
      </c>
      <c r="E4" s="15">
        <v>97.5</v>
      </c>
      <c r="F4" s="15">
        <v>76.510000000000005</v>
      </c>
      <c r="G4" s="3">
        <v>82.52</v>
      </c>
      <c r="H4" s="16">
        <v>90.2</v>
      </c>
      <c r="J4" s="2"/>
      <c r="K4" s="2"/>
    </row>
    <row r="5" spans="2:11" ht="15.75" x14ac:dyDescent="0.2">
      <c r="B5" s="22" t="s">
        <v>2</v>
      </c>
      <c r="C5" s="14">
        <v>97.59</v>
      </c>
      <c r="D5" s="15">
        <v>97.61</v>
      </c>
      <c r="E5" s="15">
        <v>97.39</v>
      </c>
      <c r="F5" s="15">
        <v>73.739999999999995</v>
      </c>
      <c r="G5" s="3">
        <v>72.38</v>
      </c>
      <c r="H5" s="16">
        <v>91.14</v>
      </c>
      <c r="J5" s="2"/>
      <c r="K5" s="2"/>
    </row>
    <row r="6" spans="2:11" ht="15.75" x14ac:dyDescent="0.2">
      <c r="B6" s="22" t="s">
        <v>3</v>
      </c>
      <c r="C6" s="14">
        <v>97.36</v>
      </c>
      <c r="D6" s="15">
        <v>97.38</v>
      </c>
      <c r="E6" s="15">
        <v>97.15</v>
      </c>
      <c r="F6" s="15">
        <v>74.069999999999993</v>
      </c>
      <c r="G6" s="3">
        <v>76.739999999999995</v>
      </c>
      <c r="H6" s="16">
        <v>92.42</v>
      </c>
      <c r="J6" s="2"/>
      <c r="K6" s="2"/>
    </row>
    <row r="7" spans="2:11" ht="15.75" x14ac:dyDescent="0.2">
      <c r="B7" s="22" t="s">
        <v>4</v>
      </c>
      <c r="C7" s="14">
        <v>97.24</v>
      </c>
      <c r="D7" s="15">
        <v>97.31</v>
      </c>
      <c r="E7" s="15">
        <v>97.04</v>
      </c>
      <c r="F7" s="15">
        <v>75.58</v>
      </c>
      <c r="G7" s="3">
        <v>82.36</v>
      </c>
      <c r="H7" s="16">
        <v>91.87</v>
      </c>
      <c r="J7" s="2"/>
      <c r="K7" s="2"/>
    </row>
    <row r="8" spans="2:11" ht="15.75" x14ac:dyDescent="0.2">
      <c r="B8" s="22" t="s">
        <v>5</v>
      </c>
      <c r="C8" s="14">
        <v>97.27</v>
      </c>
      <c r="D8" s="15">
        <v>97.33</v>
      </c>
      <c r="E8" s="15">
        <v>97.09</v>
      </c>
      <c r="F8" s="15">
        <v>74.95</v>
      </c>
      <c r="G8" s="3">
        <v>81.39</v>
      </c>
      <c r="H8" s="16">
        <v>92.2</v>
      </c>
      <c r="J8" s="2"/>
      <c r="K8" s="2"/>
    </row>
    <row r="9" spans="2:11" ht="16.5" thickBot="1" x14ac:dyDescent="0.25">
      <c r="B9" s="23" t="s">
        <v>6</v>
      </c>
      <c r="C9" s="17">
        <f>AVERAGE(C3:C8)</f>
        <v>97.473333333333343</v>
      </c>
      <c r="D9" s="18">
        <f>AVERAGE(D3:D8)</f>
        <v>97.50833333333334</v>
      </c>
      <c r="E9" s="18">
        <f>AVERAGE(E3:E8)</f>
        <v>97.276666666666657</v>
      </c>
      <c r="F9" s="18">
        <f>AVERAGE(F3:F8)</f>
        <v>75.308333333333323</v>
      </c>
      <c r="G9" s="19">
        <f>AVERAGE(G3:G8)</f>
        <v>80.076666666666668</v>
      </c>
      <c r="H9" s="20">
        <f t="shared" ref="H9" si="0">AVERAGE(H3:H8)</f>
        <v>91.481666666666669</v>
      </c>
      <c r="J9" s="2"/>
      <c r="K9" s="2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zoomScaleNormal="100" workbookViewId="0">
      <selection activeCell="D20" sqref="D20"/>
    </sheetView>
  </sheetViews>
  <sheetFormatPr baseColWidth="10" defaultColWidth="11.5703125" defaultRowHeight="12.75" x14ac:dyDescent="0.2"/>
  <cols>
    <col min="1" max="1" width="3.28515625" style="1" customWidth="1"/>
    <col min="2" max="2" width="18.85546875" style="1" bestFit="1" customWidth="1"/>
    <col min="3" max="4" width="12" style="1" bestFit="1" customWidth="1"/>
    <col min="5" max="5" width="11.85546875" style="1" bestFit="1" customWidth="1"/>
    <col min="6" max="6" width="7.140625" style="1" bestFit="1" customWidth="1"/>
    <col min="7" max="7" width="13.140625" style="1" bestFit="1" customWidth="1"/>
    <col min="8" max="8" width="13" style="1" bestFit="1" customWidth="1"/>
    <col min="9" max="16384" width="11.5703125" style="1"/>
  </cols>
  <sheetData>
    <row r="1" spans="2:8" ht="13.5" thickBot="1" x14ac:dyDescent="0.25"/>
    <row r="2" spans="2:8" ht="19.5" thickBot="1" x14ac:dyDescent="0.25">
      <c r="C2" s="6" t="s">
        <v>27</v>
      </c>
      <c r="D2" s="7" t="s">
        <v>26</v>
      </c>
      <c r="E2" s="7" t="s">
        <v>7</v>
      </c>
      <c r="F2" s="7" t="s">
        <v>29</v>
      </c>
      <c r="G2" s="8" t="s">
        <v>28</v>
      </c>
      <c r="H2" s="9" t="s">
        <v>30</v>
      </c>
    </row>
    <row r="3" spans="2:8" ht="15.75" x14ac:dyDescent="0.25">
      <c r="B3" s="28" t="s">
        <v>8</v>
      </c>
      <c r="C3" s="10">
        <v>75.88</v>
      </c>
      <c r="D3" s="11">
        <v>75.13</v>
      </c>
      <c r="E3" s="11">
        <v>75.12</v>
      </c>
      <c r="F3" s="11">
        <v>57.01</v>
      </c>
      <c r="G3" s="11">
        <v>72.03</v>
      </c>
      <c r="H3" s="13">
        <v>75.05</v>
      </c>
    </row>
    <row r="4" spans="2:8" ht="15.75" x14ac:dyDescent="0.25">
      <c r="B4" s="29" t="s">
        <v>9</v>
      </c>
      <c r="C4" s="14">
        <v>82.3</v>
      </c>
      <c r="D4" s="15">
        <v>81.28</v>
      </c>
      <c r="E4" s="15">
        <v>81.27</v>
      </c>
      <c r="F4" s="15">
        <v>62.72</v>
      </c>
      <c r="G4" s="15">
        <v>78.03</v>
      </c>
      <c r="H4" s="16">
        <v>81.02</v>
      </c>
    </row>
    <row r="5" spans="2:8" ht="15.75" x14ac:dyDescent="0.25">
      <c r="B5" s="29" t="s">
        <v>10</v>
      </c>
      <c r="C5" s="33">
        <v>77.89</v>
      </c>
      <c r="D5" s="34">
        <v>75.98</v>
      </c>
      <c r="E5" s="34">
        <v>75.92</v>
      </c>
      <c r="F5" s="15">
        <v>58.14</v>
      </c>
      <c r="G5" s="15">
        <v>72.819999999999993</v>
      </c>
      <c r="H5" s="16">
        <v>75.8</v>
      </c>
    </row>
    <row r="6" spans="2:8" ht="15.75" x14ac:dyDescent="0.25">
      <c r="B6" s="29" t="s">
        <v>11</v>
      </c>
      <c r="C6" s="33">
        <v>72.78</v>
      </c>
      <c r="D6" s="34">
        <v>70.61</v>
      </c>
      <c r="E6" s="34">
        <v>70.540000000000006</v>
      </c>
      <c r="F6" s="15">
        <v>53.56</v>
      </c>
      <c r="G6" s="15">
        <v>67.760000000000005</v>
      </c>
      <c r="H6" s="16">
        <v>70.66</v>
      </c>
    </row>
    <row r="7" spans="2:8" ht="15.75" x14ac:dyDescent="0.25">
      <c r="B7" s="29" t="s">
        <v>12</v>
      </c>
      <c r="C7" s="33">
        <v>80.94</v>
      </c>
      <c r="D7" s="34">
        <v>78.86</v>
      </c>
      <c r="E7" s="34">
        <v>78.8</v>
      </c>
      <c r="F7" s="15">
        <v>59.12</v>
      </c>
      <c r="G7" s="15">
        <v>76.83</v>
      </c>
      <c r="H7" s="16">
        <v>78.98</v>
      </c>
    </row>
    <row r="8" spans="2:8" ht="15.75" x14ac:dyDescent="0.25">
      <c r="B8" s="29" t="s">
        <v>13</v>
      </c>
      <c r="C8" s="33">
        <v>78.08</v>
      </c>
      <c r="D8" s="34">
        <v>76.23</v>
      </c>
      <c r="E8" s="34">
        <v>76.17</v>
      </c>
      <c r="F8" s="15">
        <v>58.27</v>
      </c>
      <c r="G8" s="15">
        <v>72.53</v>
      </c>
      <c r="H8" s="16">
        <v>76.23</v>
      </c>
    </row>
    <row r="9" spans="2:8" ht="15.75" x14ac:dyDescent="0.25">
      <c r="B9" s="29" t="s">
        <v>14</v>
      </c>
      <c r="C9" s="33">
        <v>75.38</v>
      </c>
      <c r="D9" s="34">
        <v>73.08</v>
      </c>
      <c r="E9" s="34">
        <v>73.02</v>
      </c>
      <c r="F9" s="15">
        <v>53.65</v>
      </c>
      <c r="G9" s="15">
        <v>71.33</v>
      </c>
      <c r="H9" s="16">
        <v>73.2</v>
      </c>
    </row>
    <row r="10" spans="2:8" ht="15.75" x14ac:dyDescent="0.25">
      <c r="B10" s="29" t="s">
        <v>15</v>
      </c>
      <c r="C10" s="33">
        <v>71.38</v>
      </c>
      <c r="D10" s="34">
        <v>69.680000000000007</v>
      </c>
      <c r="E10" s="34">
        <v>69.62</v>
      </c>
      <c r="F10" s="15">
        <v>53.53</v>
      </c>
      <c r="G10" s="15">
        <v>66.91</v>
      </c>
      <c r="H10" s="16">
        <v>70</v>
      </c>
    </row>
    <row r="11" spans="2:8" ht="15.75" x14ac:dyDescent="0.25">
      <c r="B11" s="29" t="s">
        <v>16</v>
      </c>
      <c r="C11" s="33">
        <v>77.66</v>
      </c>
      <c r="D11" s="34">
        <v>75.709999999999994</v>
      </c>
      <c r="E11" s="34">
        <v>75.599999999999994</v>
      </c>
      <c r="F11" s="15">
        <v>57.63</v>
      </c>
      <c r="G11" s="15">
        <v>72.28</v>
      </c>
      <c r="H11" s="16">
        <v>75.87</v>
      </c>
    </row>
    <row r="12" spans="2:8" ht="15.75" x14ac:dyDescent="0.25">
      <c r="B12" s="29" t="s">
        <v>17</v>
      </c>
      <c r="C12" s="14">
        <v>77.739999999999995</v>
      </c>
      <c r="D12" s="15">
        <v>75.53</v>
      </c>
      <c r="E12" s="15">
        <v>75.459999999999994</v>
      </c>
      <c r="F12" s="15">
        <v>55.96</v>
      </c>
      <c r="G12" s="15">
        <v>73.400000000000006</v>
      </c>
      <c r="H12" s="16">
        <v>75.41</v>
      </c>
    </row>
    <row r="13" spans="2:8" ht="16.5" thickBot="1" x14ac:dyDescent="0.3">
      <c r="B13" s="30" t="s">
        <v>6</v>
      </c>
      <c r="C13" s="17">
        <v>77.003</v>
      </c>
      <c r="D13" s="18">
        <v>75.209000000000003</v>
      </c>
      <c r="E13" s="18">
        <v>75.152000000000001</v>
      </c>
      <c r="F13" s="18">
        <f>AVERAGE(F3:F12)</f>
        <v>56.959000000000003</v>
      </c>
      <c r="G13" s="18">
        <v>72.391999999999996</v>
      </c>
      <c r="H13" s="20">
        <f>AVERAGE(H3:H12)</f>
        <v>75.222000000000008</v>
      </c>
    </row>
    <row r="27" spans="16:18" ht="18.75" x14ac:dyDescent="0.2">
      <c r="P27" s="5"/>
      <c r="R27" s="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Normal="100" workbookViewId="0">
      <selection activeCell="G2" sqref="G2"/>
    </sheetView>
  </sheetViews>
  <sheetFormatPr baseColWidth="10" defaultColWidth="11.5703125" defaultRowHeight="12.75" x14ac:dyDescent="0.2"/>
  <cols>
    <col min="1" max="6" width="11.5703125" style="1"/>
    <col min="7" max="7" width="13.140625" style="1" bestFit="1" customWidth="1"/>
    <col min="8" max="8" width="13" style="1" bestFit="1" customWidth="1"/>
    <col min="9" max="16384" width="11.5703125" style="1"/>
  </cols>
  <sheetData>
    <row r="1" spans="1:15" ht="13.5" thickBot="1" x14ac:dyDescent="0.25"/>
    <row r="2" spans="1:15" ht="19.5" thickBot="1" x14ac:dyDescent="0.25">
      <c r="C2" s="6" t="s">
        <v>27</v>
      </c>
      <c r="D2" s="7" t="s">
        <v>26</v>
      </c>
      <c r="E2" s="7" t="s">
        <v>7</v>
      </c>
      <c r="F2" s="7" t="s">
        <v>29</v>
      </c>
      <c r="G2" s="8" t="s">
        <v>28</v>
      </c>
      <c r="H2" s="9" t="s">
        <v>30</v>
      </c>
      <c r="L2"/>
      <c r="O2"/>
    </row>
    <row r="3" spans="1:15" ht="15.75" x14ac:dyDescent="0.25">
      <c r="B3" s="28" t="s">
        <v>18</v>
      </c>
      <c r="C3" s="31">
        <v>95.57</v>
      </c>
      <c r="D3" s="24">
        <v>95.85</v>
      </c>
      <c r="E3" s="24">
        <v>95.86</v>
      </c>
      <c r="F3" s="24">
        <v>83.79</v>
      </c>
      <c r="G3" s="24">
        <v>95.2</v>
      </c>
      <c r="H3" s="25">
        <v>86.94</v>
      </c>
      <c r="L3"/>
      <c r="O3"/>
    </row>
    <row r="4" spans="1:15" ht="15.75" x14ac:dyDescent="0.25">
      <c r="B4" s="29" t="s">
        <v>19</v>
      </c>
      <c r="C4" s="32">
        <v>96.44</v>
      </c>
      <c r="D4" s="26">
        <v>96.68</v>
      </c>
      <c r="E4" s="26">
        <v>96.66</v>
      </c>
      <c r="F4" s="26">
        <v>83.59</v>
      </c>
      <c r="G4" s="26">
        <v>95.7</v>
      </c>
      <c r="H4" s="27">
        <v>87.21</v>
      </c>
      <c r="L4"/>
      <c r="O4"/>
    </row>
    <row r="5" spans="1:15" ht="15.75" x14ac:dyDescent="0.25">
      <c r="B5" s="29" t="s">
        <v>20</v>
      </c>
      <c r="C5" s="32">
        <v>96.23</v>
      </c>
      <c r="D5" s="26">
        <v>94.47</v>
      </c>
      <c r="E5" s="26">
        <v>96.47</v>
      </c>
      <c r="F5" s="26">
        <v>84.5</v>
      </c>
      <c r="G5" s="26">
        <v>95.63</v>
      </c>
      <c r="H5" s="27">
        <v>86.64</v>
      </c>
      <c r="L5"/>
      <c r="O5"/>
    </row>
    <row r="6" spans="1:15" ht="15.75" x14ac:dyDescent="0.25">
      <c r="B6" s="29" t="s">
        <v>21</v>
      </c>
      <c r="C6" s="32">
        <v>95.82</v>
      </c>
      <c r="D6" s="26">
        <v>96.04</v>
      </c>
      <c r="E6" s="26">
        <v>96.04</v>
      </c>
      <c r="F6" s="26">
        <v>84.13</v>
      </c>
      <c r="G6" s="26">
        <v>95.04</v>
      </c>
      <c r="H6" s="27">
        <v>86.84</v>
      </c>
      <c r="L6"/>
      <c r="O6"/>
    </row>
    <row r="7" spans="1:15" ht="15.75" x14ac:dyDescent="0.25">
      <c r="B7" s="29" t="s">
        <v>22</v>
      </c>
      <c r="C7" s="32">
        <v>95.96</v>
      </c>
      <c r="D7" s="26">
        <v>96.18</v>
      </c>
      <c r="E7" s="26">
        <v>96.18</v>
      </c>
      <c r="F7" s="26">
        <v>84.26</v>
      </c>
      <c r="G7" s="26">
        <v>95.59</v>
      </c>
      <c r="H7" s="27">
        <v>85.13</v>
      </c>
      <c r="L7"/>
      <c r="O7"/>
    </row>
    <row r="8" spans="1:15" ht="15.75" x14ac:dyDescent="0.25">
      <c r="B8" s="29" t="s">
        <v>23</v>
      </c>
      <c r="C8" s="32">
        <v>95.5</v>
      </c>
      <c r="D8" s="26">
        <v>95.77</v>
      </c>
      <c r="E8" s="26">
        <v>95.75</v>
      </c>
      <c r="F8" s="26">
        <v>84.52</v>
      </c>
      <c r="G8" s="26">
        <v>95.5</v>
      </c>
      <c r="H8" s="27">
        <v>86.53</v>
      </c>
      <c r="L8"/>
      <c r="O8"/>
    </row>
    <row r="9" spans="1:15" ht="15.75" x14ac:dyDescent="0.25">
      <c r="B9" s="29" t="s">
        <v>24</v>
      </c>
      <c r="C9" s="32">
        <v>95.74</v>
      </c>
      <c r="D9" s="26">
        <v>96.01</v>
      </c>
      <c r="E9" s="26">
        <v>96</v>
      </c>
      <c r="F9" s="26">
        <v>84.59</v>
      </c>
      <c r="G9" s="26">
        <v>95.65</v>
      </c>
      <c r="H9" s="27">
        <v>82.98</v>
      </c>
      <c r="L9"/>
      <c r="O9"/>
    </row>
    <row r="10" spans="1:15" ht="15.75" x14ac:dyDescent="0.25">
      <c r="B10" s="29" t="s">
        <v>25</v>
      </c>
      <c r="C10" s="32">
        <v>95.18</v>
      </c>
      <c r="D10" s="26">
        <v>95.55</v>
      </c>
      <c r="E10" s="26">
        <v>95.53</v>
      </c>
      <c r="F10" s="26">
        <v>84.12</v>
      </c>
      <c r="G10" s="26">
        <v>95.61</v>
      </c>
      <c r="H10" s="27">
        <v>84.01</v>
      </c>
      <c r="L10"/>
      <c r="O10"/>
    </row>
    <row r="11" spans="1:15" ht="15.75" x14ac:dyDescent="0.25">
      <c r="B11" s="29" t="s">
        <v>31</v>
      </c>
      <c r="C11" s="32">
        <v>91.66</v>
      </c>
      <c r="D11" s="26">
        <v>92.05</v>
      </c>
      <c r="E11" s="26">
        <v>92.01</v>
      </c>
      <c r="F11" s="26">
        <v>86.75</v>
      </c>
      <c r="G11" s="26">
        <v>92.15</v>
      </c>
      <c r="H11" s="27">
        <v>84.59</v>
      </c>
      <c r="L11"/>
      <c r="O11"/>
    </row>
    <row r="12" spans="1:15" ht="15.75" x14ac:dyDescent="0.25">
      <c r="A12" s="35"/>
      <c r="B12" s="36" t="s">
        <v>32</v>
      </c>
      <c r="C12" s="37">
        <v>58.32</v>
      </c>
      <c r="D12" s="38">
        <v>46.15</v>
      </c>
      <c r="E12" s="38">
        <v>46.04</v>
      </c>
      <c r="F12" s="38">
        <v>38.49</v>
      </c>
      <c r="G12" s="38">
        <v>45.86</v>
      </c>
      <c r="H12" s="39">
        <v>42.6</v>
      </c>
      <c r="L12"/>
      <c r="O12"/>
    </row>
    <row r="13" spans="1:15" ht="15.75" x14ac:dyDescent="0.25">
      <c r="A13" s="35"/>
      <c r="B13" s="36" t="s">
        <v>33</v>
      </c>
      <c r="C13" s="37">
        <v>91.57</v>
      </c>
      <c r="D13" s="38">
        <v>91.92</v>
      </c>
      <c r="E13" s="38">
        <v>91.888000000000005</v>
      </c>
      <c r="F13" s="38">
        <v>77.209999999999994</v>
      </c>
      <c r="G13" s="38">
        <v>92.22</v>
      </c>
      <c r="H13" s="39">
        <v>83.5</v>
      </c>
      <c r="L13"/>
      <c r="O13"/>
    </row>
    <row r="14" spans="1:15" ht="15.75" x14ac:dyDescent="0.25">
      <c r="A14" s="35"/>
      <c r="B14" s="36" t="s">
        <v>34</v>
      </c>
      <c r="C14" s="37">
        <v>91.16</v>
      </c>
      <c r="D14" s="38">
        <v>91.53</v>
      </c>
      <c r="E14" s="38">
        <v>91.49</v>
      </c>
      <c r="F14" s="38">
        <v>75.72</v>
      </c>
      <c r="G14" s="38">
        <v>91.84</v>
      </c>
      <c r="H14" s="39">
        <v>84.41</v>
      </c>
      <c r="L14"/>
      <c r="O14"/>
    </row>
    <row r="15" spans="1:15" ht="15.75" x14ac:dyDescent="0.25">
      <c r="A15" s="35"/>
      <c r="B15" s="36" t="s">
        <v>35</v>
      </c>
      <c r="C15" s="37">
        <v>92.77</v>
      </c>
      <c r="D15" s="38">
        <v>93.34</v>
      </c>
      <c r="E15" s="38">
        <v>92.95</v>
      </c>
      <c r="F15" s="38">
        <v>78.97</v>
      </c>
      <c r="G15" s="38">
        <v>94.28</v>
      </c>
      <c r="H15" s="39">
        <v>87.95</v>
      </c>
      <c r="L15"/>
      <c r="O15"/>
    </row>
    <row r="16" spans="1:15" ht="15.75" x14ac:dyDescent="0.25">
      <c r="A16" s="35"/>
      <c r="B16" s="36" t="s">
        <v>36</v>
      </c>
      <c r="C16" s="37">
        <v>92.26</v>
      </c>
      <c r="D16" s="38">
        <v>92.81</v>
      </c>
      <c r="E16" s="38">
        <v>92.79</v>
      </c>
      <c r="F16" s="38">
        <v>78.55</v>
      </c>
      <c r="G16" s="38">
        <v>93.92</v>
      </c>
      <c r="H16" s="39">
        <v>86.45</v>
      </c>
      <c r="L16"/>
      <c r="O16"/>
    </row>
    <row r="17" spans="1:8" ht="16.5" thickBot="1" x14ac:dyDescent="0.3">
      <c r="A17" s="35"/>
      <c r="B17" s="40" t="s">
        <v>6</v>
      </c>
      <c r="C17" s="41">
        <f t="shared" ref="C17:D17" si="0">AVERAGE(C3:C16)</f>
        <v>91.727142857142866</v>
      </c>
      <c r="D17" s="42">
        <f t="shared" si="0"/>
        <v>91.024999999999977</v>
      </c>
      <c r="E17" s="42">
        <f t="shared" ref="E17:H17" si="1">AVERAGE(E3:E16)</f>
        <v>91.118428571428566</v>
      </c>
      <c r="F17" s="42">
        <f t="shared" si="1"/>
        <v>79.227857142857147</v>
      </c>
      <c r="G17" s="42">
        <f t="shared" si="1"/>
        <v>91.013571428571439</v>
      </c>
      <c r="H17" s="43">
        <f t="shared" si="1"/>
        <v>82.555714285714288</v>
      </c>
    </row>
    <row r="18" spans="1:8" x14ac:dyDescent="0.2">
      <c r="A18" s="35"/>
      <c r="B18" s="35"/>
      <c r="C18" s="35"/>
      <c r="D18" s="35"/>
      <c r="E18" s="35"/>
      <c r="F18" s="35"/>
      <c r="G18" s="35"/>
      <c r="H18" s="35"/>
    </row>
    <row r="19" spans="1:8" x14ac:dyDescent="0.2">
      <c r="A19" s="35"/>
      <c r="B19" s="35"/>
      <c r="C19" s="35"/>
      <c r="D19" s="35"/>
      <c r="E19" s="35"/>
      <c r="F19" s="35"/>
      <c r="G19" s="35"/>
      <c r="H19" s="35"/>
    </row>
    <row r="20" spans="1:8" x14ac:dyDescent="0.2">
      <c r="A20" s="35"/>
      <c r="B20" s="35"/>
      <c r="C20" s="35"/>
      <c r="D20" s="35"/>
      <c r="E20" s="35"/>
      <c r="F20" s="35"/>
      <c r="G20" s="35"/>
      <c r="H20" s="35"/>
    </row>
    <row r="21" spans="1:8" x14ac:dyDescent="0.2">
      <c r="A21" s="35"/>
      <c r="B21" s="35"/>
      <c r="C21" s="35"/>
      <c r="D21" s="35"/>
      <c r="E21" s="35"/>
      <c r="F21" s="35"/>
      <c r="G21" s="35"/>
      <c r="H21" s="3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2"/>
  <sheetViews>
    <sheetView workbookViewId="0">
      <selection activeCell="H10" sqref="H10"/>
    </sheetView>
  </sheetViews>
  <sheetFormatPr baseColWidth="10" defaultRowHeight="12.75" x14ac:dyDescent="0.2"/>
  <cols>
    <col min="3" max="3" width="13" bestFit="1" customWidth="1"/>
    <col min="7" max="9" width="11.42578125" style="4"/>
    <col min="10" max="10" width="12" style="4" bestFit="1" customWidth="1"/>
    <col min="11" max="11" width="13.140625" style="4" bestFit="1" customWidth="1"/>
    <col min="12" max="12" width="13" style="4" bestFit="1" customWidth="1"/>
  </cols>
  <sheetData>
    <row r="1" spans="2:15" ht="13.5" thickBot="1" x14ac:dyDescent="0.25">
      <c r="C1" s="4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2:15" ht="19.5" thickBot="1" x14ac:dyDescent="0.25">
      <c r="C2" s="48" t="s">
        <v>30</v>
      </c>
      <c r="E2" s="46"/>
      <c r="F2" s="46"/>
      <c r="G2" s="46"/>
      <c r="H2" s="46"/>
      <c r="I2" s="47"/>
      <c r="J2" s="46"/>
      <c r="K2" s="46"/>
      <c r="L2" s="46"/>
      <c r="M2" s="46"/>
      <c r="N2" s="46"/>
      <c r="O2" s="46"/>
    </row>
    <row r="3" spans="2:15" ht="15.75" x14ac:dyDescent="0.25">
      <c r="B3" s="28" t="s">
        <v>40</v>
      </c>
      <c r="C3" s="13">
        <v>92.61</v>
      </c>
      <c r="E3" s="46"/>
      <c r="F3" s="46"/>
      <c r="G3" s="46"/>
      <c r="H3" s="45"/>
      <c r="I3" s="15"/>
      <c r="J3" s="46"/>
      <c r="K3" s="46"/>
      <c r="L3" s="46"/>
      <c r="M3" s="46"/>
      <c r="N3" s="46"/>
      <c r="O3" s="46"/>
    </row>
    <row r="4" spans="2:15" ht="15.75" x14ac:dyDescent="0.25">
      <c r="B4" s="29" t="s">
        <v>41</v>
      </c>
      <c r="C4" s="16">
        <v>92.32</v>
      </c>
      <c r="E4" s="46"/>
      <c r="F4" s="46"/>
      <c r="G4" s="46"/>
      <c r="H4" s="45"/>
      <c r="I4" s="15"/>
      <c r="J4" s="46"/>
      <c r="K4" s="46"/>
      <c r="L4" s="46"/>
      <c r="M4" s="46"/>
      <c r="N4" s="46"/>
      <c r="O4" s="46"/>
    </row>
    <row r="5" spans="2:15" ht="15.75" x14ac:dyDescent="0.25">
      <c r="B5" s="29" t="s">
        <v>42</v>
      </c>
      <c r="C5" s="16">
        <v>91.81</v>
      </c>
      <c r="E5" s="46"/>
      <c r="F5" s="46"/>
      <c r="G5" s="46"/>
      <c r="H5" s="45"/>
      <c r="I5" s="15"/>
      <c r="J5" s="46"/>
      <c r="K5" s="46"/>
      <c r="L5" s="46"/>
      <c r="M5" s="46"/>
      <c r="N5" s="46"/>
      <c r="O5" s="46"/>
    </row>
    <row r="6" spans="2:15" ht="15.75" x14ac:dyDescent="0.25">
      <c r="B6" s="29" t="s">
        <v>43</v>
      </c>
      <c r="C6" s="16">
        <v>88.95</v>
      </c>
      <c r="E6" s="46"/>
      <c r="F6" s="46"/>
      <c r="G6" s="46"/>
      <c r="H6" s="45"/>
      <c r="I6" s="15"/>
      <c r="J6" s="46"/>
      <c r="K6" s="46"/>
      <c r="L6" s="46"/>
      <c r="M6" s="46"/>
      <c r="N6" s="46"/>
      <c r="O6" s="46"/>
    </row>
    <row r="7" spans="2:15" ht="15.75" x14ac:dyDescent="0.25">
      <c r="B7" s="29" t="s">
        <v>44</v>
      </c>
      <c r="C7" s="16">
        <v>88.95</v>
      </c>
      <c r="E7" s="46"/>
      <c r="F7" s="46"/>
      <c r="G7" s="46"/>
      <c r="H7" s="45"/>
      <c r="I7" s="15"/>
      <c r="J7" s="46"/>
      <c r="K7" s="46"/>
      <c r="L7" s="46"/>
      <c r="M7" s="46"/>
      <c r="N7" s="46"/>
      <c r="O7" s="46"/>
    </row>
    <row r="8" spans="2:15" ht="15.75" x14ac:dyDescent="0.25">
      <c r="B8" s="29" t="s">
        <v>45</v>
      </c>
      <c r="C8" s="16">
        <v>90.86</v>
      </c>
      <c r="E8" s="46"/>
      <c r="F8" s="46"/>
      <c r="G8" s="46"/>
      <c r="H8" s="45"/>
      <c r="I8" s="15"/>
      <c r="J8" s="46"/>
      <c r="K8" s="46"/>
      <c r="L8" s="46"/>
      <c r="M8" s="46"/>
      <c r="N8" s="46"/>
      <c r="O8" s="46"/>
    </row>
    <row r="9" spans="2:15" ht="15.75" x14ac:dyDescent="0.25">
      <c r="B9" s="29" t="s">
        <v>46</v>
      </c>
      <c r="C9" s="16">
        <v>88.06</v>
      </c>
      <c r="E9" s="46"/>
      <c r="F9" s="46"/>
      <c r="G9" s="46"/>
      <c r="H9" s="45"/>
      <c r="I9" s="15"/>
      <c r="J9" s="46"/>
      <c r="K9" s="46"/>
      <c r="L9" s="46"/>
      <c r="M9" s="46"/>
      <c r="N9" s="46"/>
      <c r="O9" s="46"/>
    </row>
    <row r="10" spans="2:15" ht="15.75" x14ac:dyDescent="0.25">
      <c r="B10" s="29" t="s">
        <v>47</v>
      </c>
      <c r="C10" s="16">
        <v>87.86</v>
      </c>
      <c r="E10" s="46"/>
      <c r="F10" s="46"/>
      <c r="G10" s="46"/>
      <c r="H10" s="45"/>
      <c r="I10" s="15"/>
      <c r="J10" s="46"/>
      <c r="K10" s="46"/>
      <c r="L10" s="46"/>
      <c r="M10" s="46"/>
      <c r="N10" s="46"/>
      <c r="O10" s="46"/>
    </row>
    <row r="11" spans="2:15" ht="15.75" x14ac:dyDescent="0.25">
      <c r="B11" s="29" t="s">
        <v>48</v>
      </c>
      <c r="C11" s="16">
        <v>88.36</v>
      </c>
      <c r="E11" s="46"/>
      <c r="F11" s="46"/>
      <c r="G11" s="46"/>
      <c r="H11" s="45"/>
      <c r="I11" s="15"/>
      <c r="J11" s="46"/>
      <c r="K11" s="46"/>
      <c r="L11" s="46"/>
      <c r="M11" s="46"/>
      <c r="N11" s="46"/>
      <c r="O11" s="46"/>
    </row>
    <row r="12" spans="2:15" ht="15.75" x14ac:dyDescent="0.25">
      <c r="B12" s="29" t="s">
        <v>49</v>
      </c>
      <c r="C12" s="16">
        <v>91.04</v>
      </c>
      <c r="E12" s="46"/>
      <c r="F12" s="46"/>
      <c r="G12" s="46"/>
      <c r="H12" s="45"/>
      <c r="I12" s="15"/>
      <c r="J12" s="46"/>
      <c r="K12" s="46"/>
      <c r="L12" s="46"/>
      <c r="M12" s="46"/>
      <c r="N12" s="46"/>
      <c r="O12" s="46"/>
    </row>
    <row r="13" spans="2:15" ht="15.75" x14ac:dyDescent="0.25">
      <c r="B13" s="29" t="s">
        <v>50</v>
      </c>
      <c r="C13" s="16">
        <v>90.5</v>
      </c>
      <c r="E13" s="46"/>
      <c r="F13" s="46"/>
      <c r="G13" s="46"/>
      <c r="H13" s="45"/>
      <c r="I13" s="15"/>
      <c r="J13" s="46"/>
      <c r="K13" s="46"/>
      <c r="L13" s="46"/>
      <c r="M13" s="46"/>
      <c r="N13" s="46"/>
      <c r="O13" s="46"/>
    </row>
    <row r="14" spans="2:15" ht="15.75" x14ac:dyDescent="0.25">
      <c r="B14" s="29" t="s">
        <v>51</v>
      </c>
      <c r="C14" s="16">
        <v>88.85</v>
      </c>
      <c r="E14" s="46"/>
      <c r="F14" s="46"/>
      <c r="G14" s="46"/>
      <c r="H14" s="45"/>
      <c r="I14" s="15"/>
      <c r="J14" s="46"/>
      <c r="K14" s="46"/>
      <c r="L14" s="46"/>
      <c r="M14" s="46"/>
      <c r="N14" s="46"/>
      <c r="O14" s="46"/>
    </row>
    <row r="15" spans="2:15" ht="15.75" x14ac:dyDescent="0.25">
      <c r="B15" s="29" t="s">
        <v>52</v>
      </c>
      <c r="C15" s="16">
        <v>89.89</v>
      </c>
      <c r="E15" s="46"/>
      <c r="F15" s="46"/>
      <c r="G15" s="46"/>
      <c r="H15" s="45"/>
      <c r="I15" s="15"/>
      <c r="J15" s="46"/>
      <c r="K15" s="46"/>
      <c r="L15" s="46"/>
      <c r="M15" s="46"/>
      <c r="N15" s="46"/>
      <c r="O15" s="46"/>
    </row>
    <row r="16" spans="2:15" ht="15.75" x14ac:dyDescent="0.25">
      <c r="B16" s="29" t="s">
        <v>53</v>
      </c>
      <c r="C16" s="16">
        <v>90.8</v>
      </c>
      <c r="E16" s="46"/>
      <c r="F16" s="46"/>
      <c r="G16" s="46"/>
      <c r="H16" s="45"/>
      <c r="I16" s="15"/>
      <c r="J16" s="46"/>
      <c r="K16" s="46"/>
      <c r="L16" s="46"/>
      <c r="M16" s="46"/>
      <c r="N16" s="46"/>
      <c r="O16" s="46"/>
    </row>
    <row r="17" spans="2:15" ht="15.75" x14ac:dyDescent="0.25">
      <c r="B17" s="29" t="s">
        <v>54</v>
      </c>
      <c r="C17" s="16">
        <v>91.42</v>
      </c>
      <c r="E17" s="46"/>
      <c r="F17" s="46"/>
      <c r="G17" s="46"/>
      <c r="H17" s="45"/>
      <c r="I17" s="15"/>
      <c r="J17" s="46"/>
      <c r="K17" s="46"/>
      <c r="L17" s="46"/>
      <c r="M17" s="46"/>
      <c r="N17" s="46"/>
      <c r="O17" s="46"/>
    </row>
    <row r="18" spans="2:15" ht="15.75" x14ac:dyDescent="0.25">
      <c r="B18" s="29" t="s">
        <v>37</v>
      </c>
      <c r="C18" s="16">
        <v>90.34</v>
      </c>
      <c r="E18" s="46"/>
      <c r="F18" s="46"/>
      <c r="G18" s="46"/>
      <c r="H18" s="45"/>
      <c r="I18" s="15"/>
      <c r="J18" s="46"/>
      <c r="K18" s="46"/>
      <c r="L18" s="46"/>
      <c r="M18" s="46"/>
      <c r="N18" s="46"/>
      <c r="O18" s="46"/>
    </row>
    <row r="19" spans="2:15" ht="15.75" x14ac:dyDescent="0.25">
      <c r="B19" s="29" t="s">
        <v>38</v>
      </c>
      <c r="C19" s="16">
        <v>91.17</v>
      </c>
      <c r="E19" s="46"/>
      <c r="F19" s="46"/>
      <c r="G19" s="46"/>
      <c r="H19" s="45"/>
      <c r="I19" s="15"/>
      <c r="J19" s="46"/>
      <c r="K19" s="46"/>
      <c r="L19" s="46"/>
      <c r="M19" s="46"/>
      <c r="N19" s="46"/>
      <c r="O19" s="46"/>
    </row>
    <row r="20" spans="2:15" ht="15.75" x14ac:dyDescent="0.25">
      <c r="B20" s="29" t="s">
        <v>39</v>
      </c>
      <c r="C20" s="16">
        <v>90.89</v>
      </c>
      <c r="E20" s="46"/>
      <c r="F20" s="46"/>
      <c r="G20" s="46"/>
      <c r="H20" s="45"/>
      <c r="I20" s="15"/>
      <c r="J20" s="46"/>
      <c r="K20" s="46"/>
      <c r="L20" s="46"/>
      <c r="M20" s="46"/>
      <c r="N20" s="46"/>
      <c r="O20" s="46"/>
    </row>
    <row r="21" spans="2:15" ht="16.5" thickBot="1" x14ac:dyDescent="0.3">
      <c r="B21" s="30" t="s">
        <v>6</v>
      </c>
      <c r="C21" s="20">
        <v>90.26</v>
      </c>
      <c r="E21" s="46"/>
      <c r="F21" s="46"/>
      <c r="G21" s="46"/>
      <c r="H21" s="45"/>
      <c r="I21" s="15"/>
      <c r="J21" s="46"/>
      <c r="K21" s="46"/>
      <c r="L21" s="46"/>
      <c r="M21" s="46"/>
      <c r="N21" s="46"/>
      <c r="O21" s="46"/>
    </row>
    <row r="22" spans="2:15" x14ac:dyDescent="0.2">
      <c r="C22" s="4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</row>
    <row r="23" spans="2:15" x14ac:dyDescent="0.2">
      <c r="C23" s="4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</row>
    <row r="24" spans="2:15" x14ac:dyDescent="0.2">
      <c r="C24" s="4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</row>
    <row r="25" spans="2:15" x14ac:dyDescent="0.2">
      <c r="C25" s="4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</row>
    <row r="26" spans="2:15" x14ac:dyDescent="0.2">
      <c r="E26" s="46"/>
      <c r="F26" s="46"/>
      <c r="G26" s="44"/>
      <c r="H26" s="44"/>
      <c r="I26" s="44"/>
      <c r="J26" s="44"/>
      <c r="K26" s="44"/>
      <c r="L26" s="44"/>
      <c r="M26" s="46"/>
      <c r="N26" s="46"/>
      <c r="O26" s="46"/>
    </row>
    <row r="27" spans="2:15" x14ac:dyDescent="0.2">
      <c r="E27" s="46"/>
      <c r="F27" s="46"/>
      <c r="G27" s="44"/>
      <c r="H27" s="44"/>
      <c r="I27" s="44"/>
      <c r="J27" s="44"/>
      <c r="K27" s="44"/>
      <c r="L27" s="44"/>
      <c r="M27" s="46"/>
      <c r="N27" s="46"/>
      <c r="O27" s="46"/>
    </row>
    <row r="28" spans="2:15" x14ac:dyDescent="0.2">
      <c r="E28" s="46"/>
      <c r="F28" s="46"/>
      <c r="G28" s="44"/>
      <c r="H28" s="44"/>
      <c r="I28" s="44"/>
      <c r="J28" s="44"/>
      <c r="K28" s="44"/>
      <c r="L28" s="44"/>
      <c r="M28" s="46"/>
      <c r="N28" s="46"/>
      <c r="O28" s="46"/>
    </row>
    <row r="29" spans="2:15" x14ac:dyDescent="0.2">
      <c r="E29" s="46"/>
      <c r="F29" s="46"/>
      <c r="G29" s="44"/>
      <c r="H29" s="44"/>
      <c r="I29" s="44"/>
      <c r="J29" s="44"/>
      <c r="K29" s="44"/>
      <c r="L29" s="44"/>
      <c r="M29" s="46"/>
      <c r="N29" s="46"/>
      <c r="O29" s="46"/>
    </row>
    <row r="30" spans="2:15" x14ac:dyDescent="0.2">
      <c r="E30" s="46"/>
      <c r="F30" s="46"/>
      <c r="G30" s="44"/>
      <c r="H30" s="44"/>
      <c r="I30" s="44"/>
      <c r="J30" s="44"/>
      <c r="K30" s="44"/>
      <c r="L30" s="44"/>
      <c r="M30" s="46"/>
      <c r="N30" s="46"/>
      <c r="O30" s="46"/>
    </row>
    <row r="31" spans="2:15" x14ac:dyDescent="0.2">
      <c r="E31" s="46"/>
      <c r="F31" s="46"/>
      <c r="G31" s="44"/>
      <c r="H31" s="44"/>
      <c r="I31" s="44"/>
      <c r="J31" s="44"/>
      <c r="K31" s="44"/>
      <c r="L31" s="44"/>
      <c r="M31" s="46"/>
      <c r="N31" s="46"/>
      <c r="O31" s="46"/>
    </row>
    <row r="32" spans="2:15" x14ac:dyDescent="0.2">
      <c r="E32" s="46"/>
      <c r="F32" s="46"/>
      <c r="G32" s="44"/>
      <c r="H32" s="44"/>
      <c r="I32" s="44"/>
      <c r="J32" s="44"/>
      <c r="K32" s="44"/>
      <c r="L32" s="44"/>
      <c r="M32" s="46"/>
      <c r="N32" s="46"/>
      <c r="O32" s="46"/>
    </row>
    <row r="33" spans="5:15" x14ac:dyDescent="0.2">
      <c r="E33" s="46"/>
      <c r="F33" s="46"/>
      <c r="G33" s="44"/>
      <c r="H33" s="44"/>
      <c r="I33" s="44"/>
      <c r="J33" s="44"/>
      <c r="K33" s="44"/>
      <c r="L33" s="44"/>
      <c r="M33" s="46"/>
      <c r="N33" s="46"/>
      <c r="O33" s="46"/>
    </row>
    <row r="34" spans="5:15" x14ac:dyDescent="0.2">
      <c r="E34" s="46"/>
      <c r="F34" s="46"/>
      <c r="G34" s="44"/>
      <c r="H34" s="44"/>
      <c r="I34" s="44"/>
      <c r="J34" s="44"/>
      <c r="K34" s="44"/>
      <c r="L34" s="44"/>
      <c r="M34" s="46"/>
      <c r="N34" s="46"/>
      <c r="O34" s="46"/>
    </row>
    <row r="35" spans="5:15" x14ac:dyDescent="0.2">
      <c r="E35" s="46"/>
      <c r="F35" s="46"/>
      <c r="G35" s="44"/>
      <c r="H35" s="44"/>
      <c r="I35" s="44"/>
      <c r="J35" s="44"/>
      <c r="K35" s="44"/>
      <c r="L35" s="44"/>
      <c r="M35" s="46"/>
      <c r="N35" s="46"/>
      <c r="O35" s="46"/>
    </row>
    <row r="36" spans="5:15" x14ac:dyDescent="0.2">
      <c r="E36" s="46"/>
      <c r="F36" s="46"/>
      <c r="G36" s="44"/>
      <c r="H36" s="44"/>
      <c r="I36" s="44"/>
      <c r="J36" s="44"/>
      <c r="K36" s="44"/>
      <c r="L36" s="44"/>
      <c r="M36" s="46"/>
      <c r="N36" s="46"/>
      <c r="O36" s="46"/>
    </row>
    <row r="37" spans="5:15" x14ac:dyDescent="0.2">
      <c r="E37" s="46"/>
      <c r="F37" s="46"/>
      <c r="G37" s="44"/>
      <c r="H37" s="44"/>
      <c r="I37" s="44"/>
      <c r="J37" s="44"/>
      <c r="K37" s="44"/>
      <c r="L37" s="44"/>
      <c r="M37" s="46"/>
      <c r="N37" s="46"/>
      <c r="O37" s="46"/>
    </row>
    <row r="38" spans="5:15" x14ac:dyDescent="0.2">
      <c r="E38" s="46"/>
      <c r="F38" s="46"/>
      <c r="G38" s="44"/>
      <c r="H38" s="44"/>
      <c r="I38" s="44"/>
      <c r="J38" s="44"/>
      <c r="K38" s="44"/>
      <c r="L38" s="44"/>
      <c r="M38" s="46"/>
      <c r="N38" s="46"/>
      <c r="O38" s="46"/>
    </row>
    <row r="39" spans="5:15" x14ac:dyDescent="0.2">
      <c r="E39" s="46"/>
      <c r="F39" s="46"/>
      <c r="G39" s="44"/>
      <c r="H39" s="44"/>
      <c r="I39" s="44"/>
      <c r="J39" s="44"/>
      <c r="K39" s="44"/>
      <c r="L39" s="44"/>
      <c r="M39" s="46"/>
      <c r="N39" s="46"/>
      <c r="O39" s="46"/>
    </row>
    <row r="40" spans="5:15" x14ac:dyDescent="0.2">
      <c r="E40" s="46"/>
      <c r="F40" s="46"/>
      <c r="G40" s="44"/>
      <c r="H40" s="44"/>
      <c r="I40" s="44"/>
      <c r="J40" s="44"/>
      <c r="K40" s="44"/>
      <c r="L40" s="44"/>
      <c r="M40" s="46"/>
      <c r="N40" s="46"/>
      <c r="O40" s="46"/>
    </row>
    <row r="41" spans="5:15" x14ac:dyDescent="0.2">
      <c r="E41" s="46"/>
      <c r="F41" s="46"/>
      <c r="G41" s="44"/>
      <c r="H41" s="44"/>
      <c r="I41" s="44"/>
      <c r="J41" s="44"/>
      <c r="K41" s="44"/>
      <c r="L41" s="44"/>
      <c r="M41" s="46"/>
      <c r="N41" s="46"/>
      <c r="O41" s="46"/>
    </row>
    <row r="42" spans="5:15" x14ac:dyDescent="0.2">
      <c r="E42" s="46"/>
      <c r="F42" s="46"/>
      <c r="G42" s="44"/>
      <c r="H42" s="44"/>
      <c r="I42" s="44"/>
      <c r="J42" s="44"/>
      <c r="K42" s="44"/>
      <c r="L42" s="44"/>
      <c r="M42" s="46"/>
      <c r="N42" s="46"/>
      <c r="O42" s="4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Blastema_dataset</vt:lpstr>
      <vt:lpstr>Head_dataset</vt:lpstr>
      <vt:lpstr>Embryonic_dataset</vt:lpstr>
      <vt:lpstr>Regeneration_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 GAZAVE</dc:creator>
  <cp:lastModifiedBy>Eve GAZAVE</cp:lastModifiedBy>
  <dcterms:created xsi:type="dcterms:W3CDTF">2022-11-21T15:43:46Z</dcterms:created>
  <dcterms:modified xsi:type="dcterms:W3CDTF">2023-05-02T13:39:52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30T09:53:14Z</dcterms:created>
  <dc:creator/>
  <dc:description/>
  <dc:language>fr-FR</dc:language>
  <cp:lastModifiedBy/>
  <dcterms:modified xsi:type="dcterms:W3CDTF">2022-03-30T10:04:24Z</dcterms:modified>
  <cp:revision>5</cp:revision>
  <dc:subject/>
  <dc:title/>
</cp:coreProperties>
</file>